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21" uniqueCount="20">
  <si>
    <t>Ancestry/ApoE</t>
  </si>
  <si>
    <t>E2/E2</t>
  </si>
  <si>
    <t>E2/E3</t>
  </si>
  <si>
    <t>E2/E4</t>
  </si>
  <si>
    <t>E3/E2</t>
  </si>
  <si>
    <t>E3/E3</t>
  </si>
  <si>
    <t>E3/E4</t>
  </si>
  <si>
    <t>E4/E2</t>
  </si>
  <si>
    <t>E4/E3</t>
  </si>
  <si>
    <t>E4/E4</t>
  </si>
  <si>
    <t>Total</t>
  </si>
  <si>
    <t>Afr/Afr</t>
  </si>
  <si>
    <t>Afr/Eur</t>
  </si>
  <si>
    <t>Afr/Nat</t>
  </si>
  <si>
    <t>Eur/Afr</t>
  </si>
  <si>
    <t>Eur/Eur</t>
  </si>
  <si>
    <t>Eur/Nat</t>
  </si>
  <si>
    <t>Nat/Afr</t>
  </si>
  <si>
    <t>Nat/Eur</t>
  </si>
  <si>
    <t>Nat/Na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">
    <font>
      <sz val="10.0"/>
      <color rgb="FF00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2" fontId="0" numFmtId="0" xfId="0" applyAlignment="1" applyFill="1" applyFont="1">
      <alignment horizontal="center" readingOrder="0"/>
    </xf>
    <xf borderId="0" fillId="2" fontId="0" numFmtId="0" xfId="0" applyAlignment="1" applyFont="1">
      <alignment horizontal="center" readingOrder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Hoja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K11" displayName="Table_1" name="Table_1" id="1">
  <tableColumns count="11">
    <tableColumn name="Ancestry/ApoE" id="1"/>
    <tableColumn name="E2/E2" id="2"/>
    <tableColumn name="E2/E3" id="3"/>
    <tableColumn name="E2/E4" id="4"/>
    <tableColumn name="E3/E2" id="5"/>
    <tableColumn name="E3/E3" id="6"/>
    <tableColumn name="E3/E4" id="7"/>
    <tableColumn name="E4/E2" id="8"/>
    <tableColumn name="E4/E3" id="9"/>
    <tableColumn name="E4/E4" id="10"/>
    <tableColumn name="Total" id="11"/>
  </tableColumns>
  <tableStyleInfo name="Hoja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>
      <c r="A2" s="1" t="s">
        <v>11</v>
      </c>
      <c r="B2" s="1">
        <v>0.0</v>
      </c>
      <c r="C2" s="1">
        <v>1.0</v>
      </c>
      <c r="D2" s="1">
        <v>1.0</v>
      </c>
      <c r="E2" s="1">
        <v>1.0</v>
      </c>
      <c r="F2" s="1">
        <v>6.0</v>
      </c>
      <c r="G2" s="1">
        <v>4.0</v>
      </c>
      <c r="H2" s="1">
        <v>1.0</v>
      </c>
      <c r="I2" s="1">
        <v>3.0</v>
      </c>
      <c r="J2" s="1">
        <v>1.0</v>
      </c>
      <c r="K2" s="2">
        <f t="shared" ref="K2:K11" si="1">SUM(B2:J2)</f>
        <v>18</v>
      </c>
    </row>
    <row r="3">
      <c r="A3" s="1" t="s">
        <v>12</v>
      </c>
      <c r="B3" s="1">
        <v>2.0</v>
      </c>
      <c r="C3" s="1">
        <v>9.0</v>
      </c>
      <c r="D3" s="1">
        <v>1.0</v>
      </c>
      <c r="E3" s="1">
        <v>3.0</v>
      </c>
      <c r="F3" s="1">
        <v>52.0</v>
      </c>
      <c r="G3" s="1">
        <v>5.0</v>
      </c>
      <c r="H3" s="1">
        <v>0.0</v>
      </c>
      <c r="I3" s="1">
        <v>18.0</v>
      </c>
      <c r="J3" s="1">
        <v>5.0</v>
      </c>
      <c r="K3" s="2">
        <f t="shared" si="1"/>
        <v>95</v>
      </c>
    </row>
    <row r="4">
      <c r="A4" s="1" t="s">
        <v>13</v>
      </c>
      <c r="B4" s="1">
        <v>0.0</v>
      </c>
      <c r="C4" s="1">
        <v>18.0</v>
      </c>
      <c r="D4" s="1">
        <v>0.0</v>
      </c>
      <c r="E4" s="1">
        <v>0.0</v>
      </c>
      <c r="F4" s="1">
        <v>78.0</v>
      </c>
      <c r="G4" s="1">
        <v>11.0</v>
      </c>
      <c r="H4" s="1">
        <v>0.0</v>
      </c>
      <c r="I4" s="1">
        <v>28.0</v>
      </c>
      <c r="J4" s="1">
        <v>4.0</v>
      </c>
      <c r="K4" s="2">
        <f t="shared" si="1"/>
        <v>139</v>
      </c>
    </row>
    <row r="5">
      <c r="A5" s="1" t="s">
        <v>14</v>
      </c>
      <c r="B5" s="1">
        <v>1.0</v>
      </c>
      <c r="C5" s="1">
        <v>2.0</v>
      </c>
      <c r="D5" s="1">
        <v>1.0</v>
      </c>
      <c r="E5" s="1">
        <v>12.0</v>
      </c>
      <c r="F5" s="1">
        <v>51.0</v>
      </c>
      <c r="G5" s="1">
        <v>21.0</v>
      </c>
      <c r="H5" s="1">
        <v>0.0</v>
      </c>
      <c r="I5" s="1">
        <v>6.0</v>
      </c>
      <c r="J5" s="1">
        <v>3.0</v>
      </c>
      <c r="K5" s="2">
        <f t="shared" si="1"/>
        <v>97</v>
      </c>
    </row>
    <row r="6">
      <c r="A6" s="1" t="s">
        <v>15</v>
      </c>
      <c r="B6" s="1">
        <v>1.0</v>
      </c>
      <c r="C6" s="1">
        <v>36.0</v>
      </c>
      <c r="D6" s="1">
        <v>3.0</v>
      </c>
      <c r="E6" s="1">
        <v>36.0</v>
      </c>
      <c r="F6" s="1">
        <v>559.0</v>
      </c>
      <c r="G6" s="1">
        <v>57.0</v>
      </c>
      <c r="H6" s="1">
        <v>3.0</v>
      </c>
      <c r="I6" s="1">
        <v>62.0</v>
      </c>
      <c r="J6" s="1">
        <v>2.0</v>
      </c>
      <c r="K6" s="2">
        <f t="shared" si="1"/>
        <v>759</v>
      </c>
    </row>
    <row r="7">
      <c r="A7" s="1" t="s">
        <v>16</v>
      </c>
      <c r="B7" s="1">
        <v>0.0</v>
      </c>
      <c r="C7" s="1">
        <v>50.0</v>
      </c>
      <c r="D7" s="1">
        <v>9.0</v>
      </c>
      <c r="E7" s="1">
        <v>4.0</v>
      </c>
      <c r="F7" s="1">
        <v>803.0</v>
      </c>
      <c r="G7" s="1">
        <v>88.0</v>
      </c>
      <c r="H7" s="1">
        <v>1.0</v>
      </c>
      <c r="I7" s="1">
        <v>104.0</v>
      </c>
      <c r="J7" s="1">
        <v>9.0</v>
      </c>
      <c r="K7" s="2">
        <f t="shared" si="1"/>
        <v>1068</v>
      </c>
    </row>
    <row r="8">
      <c r="A8" s="1" t="s">
        <v>17</v>
      </c>
      <c r="B8" s="1">
        <v>1.0</v>
      </c>
      <c r="C8" s="1">
        <v>1.0</v>
      </c>
      <c r="D8" s="1">
        <v>0.0</v>
      </c>
      <c r="E8" s="1">
        <v>16.0</v>
      </c>
      <c r="F8" s="1">
        <v>86.0</v>
      </c>
      <c r="G8" s="1">
        <v>40.0</v>
      </c>
      <c r="H8" s="1">
        <v>4.0</v>
      </c>
      <c r="I8" s="1">
        <v>7.0</v>
      </c>
      <c r="J8" s="1">
        <v>7.0</v>
      </c>
      <c r="K8" s="2">
        <f t="shared" si="1"/>
        <v>162</v>
      </c>
    </row>
    <row r="9">
      <c r="A9" s="1" t="s">
        <v>18</v>
      </c>
      <c r="B9" s="1">
        <v>0.0</v>
      </c>
      <c r="C9" s="1">
        <v>2.0</v>
      </c>
      <c r="D9" s="1">
        <v>1.0</v>
      </c>
      <c r="E9" s="1">
        <v>42.0</v>
      </c>
      <c r="F9" s="1">
        <v>742.0</v>
      </c>
      <c r="G9" s="1">
        <v>70.0</v>
      </c>
      <c r="H9" s="1">
        <v>6.0</v>
      </c>
      <c r="I9" s="1">
        <v>83.0</v>
      </c>
      <c r="J9" s="1">
        <v>9.0</v>
      </c>
      <c r="K9" s="2">
        <f t="shared" si="1"/>
        <v>955</v>
      </c>
    </row>
    <row r="10">
      <c r="A10" s="1" t="s">
        <v>19</v>
      </c>
      <c r="B10" s="1">
        <v>0.0</v>
      </c>
      <c r="C10" s="1">
        <v>2.0</v>
      </c>
      <c r="D10" s="1">
        <v>0.0</v>
      </c>
      <c r="E10" s="1">
        <v>1.0</v>
      </c>
      <c r="F10" s="1">
        <v>2250.0</v>
      </c>
      <c r="G10" s="1">
        <v>208.0</v>
      </c>
      <c r="H10" s="1">
        <v>0.0</v>
      </c>
      <c r="I10" s="1">
        <v>226.0</v>
      </c>
      <c r="J10" s="1">
        <v>30.0</v>
      </c>
      <c r="K10" s="2">
        <f t="shared" si="1"/>
        <v>2717</v>
      </c>
    </row>
    <row r="11">
      <c r="A11" s="1" t="s">
        <v>10</v>
      </c>
      <c r="B11" s="2">
        <f t="shared" ref="B11:J11" si="2">SUM(B2:B10)</f>
        <v>5</v>
      </c>
      <c r="C11" s="2">
        <f t="shared" si="2"/>
        <v>121</v>
      </c>
      <c r="D11" s="2">
        <f t="shared" si="2"/>
        <v>16</v>
      </c>
      <c r="E11" s="2">
        <f t="shared" si="2"/>
        <v>115</v>
      </c>
      <c r="F11" s="2">
        <f t="shared" si="2"/>
        <v>4627</v>
      </c>
      <c r="G11" s="2">
        <f t="shared" si="2"/>
        <v>504</v>
      </c>
      <c r="H11" s="2">
        <f t="shared" si="2"/>
        <v>15</v>
      </c>
      <c r="I11" s="2">
        <f t="shared" si="2"/>
        <v>537</v>
      </c>
      <c r="J11" s="2">
        <f t="shared" si="2"/>
        <v>70</v>
      </c>
      <c r="K11" s="2">
        <f t="shared" si="1"/>
        <v>6010</v>
      </c>
    </row>
  </sheetData>
  <drawing r:id="rId1"/>
  <tableParts count="1">
    <tablePart r:id="rId3"/>
  </tableParts>
</worksheet>
</file>